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iezhang/Library/Mobile Documents/com~apple~CloudDocs/Documents/AOSC/Manuscripts/OCTA submission/"/>
    </mc:Choice>
  </mc:AlternateContent>
  <xr:revisionPtr revIDLastSave="0" documentId="13_ncr:1_{657A44F9-7B26-FD4E-8330-0F1483F82BE9}" xr6:coauthVersionLast="40" xr6:coauthVersionMax="40" xr10:uidLastSave="{00000000-0000-0000-0000-000000000000}"/>
  <bookViews>
    <workbookView xWindow="0" yWindow="460" windowWidth="15700" windowHeight="14820" xr2:uid="{15B98C2C-C3E3-5F49-A659-E569F3ED05C2}"/>
  </bookViews>
  <sheets>
    <sheet name="Macula Parafoveal" sheetId="2" r:id="rId1"/>
    <sheet name=" Disc Peripapillary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6" i="2" l="1"/>
  <c r="J7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K5" i="2"/>
  <c r="J5" i="2"/>
  <c r="K4" i="2"/>
  <c r="J4" i="2"/>
  <c r="K3" i="2"/>
  <c r="J3" i="2"/>
  <c r="K2" i="2"/>
  <c r="J2" i="2"/>
</calcChain>
</file>

<file path=xl/sharedStrings.xml><?xml version="1.0" encoding="utf-8"?>
<sst xmlns="http://schemas.openxmlformats.org/spreadsheetml/2006/main" count="86" uniqueCount="26">
  <si>
    <t xml:space="preserve">Group </t>
  </si>
  <si>
    <t xml:space="preserve">RPC VD </t>
  </si>
  <si>
    <t>RPC VLD (Phansalkar)</t>
  </si>
  <si>
    <t>Superficial VD (Phansalkar)</t>
  </si>
  <si>
    <t>Superficial VLD (Phansalkar)</t>
  </si>
  <si>
    <t>Group</t>
  </si>
  <si>
    <t xml:space="preserve">Superficial VD </t>
  </si>
  <si>
    <t xml:space="preserve">Superficial VLD </t>
  </si>
  <si>
    <t xml:space="preserve">Superficial AFI </t>
  </si>
  <si>
    <t>Moca</t>
  </si>
  <si>
    <t>RPC VD Superior Quadrant</t>
  </si>
  <si>
    <t xml:space="preserve">RNFL Global </t>
  </si>
  <si>
    <t>RNFL Superior</t>
  </si>
  <si>
    <t xml:space="preserve">RPC VD Capiallry </t>
  </si>
  <si>
    <t>aMCI</t>
  </si>
  <si>
    <t>Control</t>
  </si>
  <si>
    <t xml:space="preserve">Deep VD </t>
  </si>
  <si>
    <t xml:space="preserve">Whole Retina VD </t>
  </si>
  <si>
    <t>IOL</t>
  </si>
  <si>
    <t>CDR (Global)</t>
  </si>
  <si>
    <t>Craft Story Imm</t>
  </si>
  <si>
    <t>Craft Story Del</t>
  </si>
  <si>
    <t>RVALT DEL</t>
  </si>
  <si>
    <t xml:space="preserve">Age </t>
  </si>
  <si>
    <t>FAZ</t>
  </si>
  <si>
    <t>aMCI/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NumberFormat="1" applyFont="1" applyAlignment="1">
      <alignment wrapText="1"/>
    </xf>
    <xf numFmtId="0" fontId="2" fillId="0" borderId="0" xfId="0" applyNumberFormat="1" applyFont="1" applyFill="1" applyBorder="1" applyAlignment="1">
      <alignment horizontal="center" wrapText="1"/>
    </xf>
    <xf numFmtId="0" fontId="4" fillId="0" borderId="0" xfId="0" applyNumberFormat="1" applyFont="1" applyBorder="1" applyAlignment="1">
      <alignment horizontal="center" wrapText="1"/>
    </xf>
    <xf numFmtId="0" fontId="0" fillId="0" borderId="0" xfId="0" applyAlignment="1">
      <alignment horizontal="center"/>
    </xf>
    <xf numFmtId="0" fontId="4" fillId="0" borderId="0" xfId="0" applyNumberFormat="1" applyFont="1" applyFill="1" applyBorder="1" applyAlignment="1">
      <alignment horizontal="center" wrapText="1"/>
    </xf>
    <xf numFmtId="0" fontId="1" fillId="0" borderId="0" xfId="0" applyNumberFormat="1" applyFont="1" applyAlignment="1">
      <alignment horizontal="center" wrapText="1"/>
    </xf>
    <xf numFmtId="0" fontId="0" fillId="0" borderId="0" xfId="0" applyFill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/>
    <xf numFmtId="1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1" fillId="0" borderId="0" xfId="0" applyNumberFormat="1" applyFont="1" applyBorder="1" applyAlignment="1">
      <alignment horizontal="center" wrapText="1"/>
    </xf>
    <xf numFmtId="0" fontId="3" fillId="0" borderId="0" xfId="0" applyNumberFormat="1" applyFont="1" applyBorder="1" applyAlignment="1">
      <alignment horizontal="center" wrapText="1"/>
    </xf>
    <xf numFmtId="0" fontId="2" fillId="0" borderId="0" xfId="0" applyNumberFormat="1" applyFont="1" applyBorder="1" applyAlignment="1">
      <alignment horizontal="center" wrapText="1"/>
    </xf>
    <xf numFmtId="2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6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7" fillId="0" borderId="0" xfId="0" applyFont="1" applyFill="1" applyBorder="1"/>
    <xf numFmtId="0" fontId="0" fillId="0" borderId="0" xfId="0" applyFill="1" applyBorder="1"/>
    <xf numFmtId="2" fontId="7" fillId="0" borderId="0" xfId="0" applyNumberFormat="1" applyFont="1" applyAlignment="1">
      <alignment horizontal="center"/>
    </xf>
    <xf numFmtId="2" fontId="0" fillId="0" borderId="0" xfId="0" applyNumberFormat="1" applyAlignment="1">
      <alignment wrapText="1"/>
    </xf>
    <xf numFmtId="2" fontId="0" fillId="0" borderId="0" xfId="0" applyNumberFormat="1" applyBorder="1" applyAlignment="1">
      <alignment wrapText="1"/>
    </xf>
    <xf numFmtId="0" fontId="0" fillId="0" borderId="0" xfId="0" applyBorder="1"/>
    <xf numFmtId="0" fontId="0" fillId="0" borderId="0" xfId="0" applyFill="1"/>
    <xf numFmtId="0" fontId="7" fillId="0" borderId="0" xfId="0" applyFont="1"/>
    <xf numFmtId="0" fontId="7" fillId="0" borderId="0" xfId="0" applyFont="1" applyAlignment="1">
      <alignment wrapText="1"/>
    </xf>
    <xf numFmtId="1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F4931-3481-8C46-BAFF-2D5CB3B8DC73}">
  <dimension ref="A1:N41"/>
  <sheetViews>
    <sheetView tabSelected="1" zoomScale="82" workbookViewId="0">
      <selection activeCell="F18" sqref="F18"/>
    </sheetView>
  </sheetViews>
  <sheetFormatPr baseColWidth="10" defaultRowHeight="16" x14ac:dyDescent="0.2"/>
  <cols>
    <col min="2" max="2" width="10.83203125" style="29"/>
  </cols>
  <sheetData>
    <row r="1" spans="1:14" ht="34" x14ac:dyDescent="0.2">
      <c r="A1" s="2" t="s">
        <v>5</v>
      </c>
      <c r="B1" s="33" t="s">
        <v>23</v>
      </c>
      <c r="C1" s="32" t="s">
        <v>18</v>
      </c>
      <c r="D1" s="33" t="s">
        <v>19</v>
      </c>
      <c r="E1" s="33" t="s">
        <v>20</v>
      </c>
      <c r="F1" s="33" t="s">
        <v>21</v>
      </c>
      <c r="G1" s="33" t="s">
        <v>22</v>
      </c>
      <c r="H1" s="2" t="s">
        <v>9</v>
      </c>
      <c r="I1" s="1" t="s">
        <v>6</v>
      </c>
      <c r="J1" s="1" t="s">
        <v>7</v>
      </c>
      <c r="K1" s="1" t="s">
        <v>8</v>
      </c>
      <c r="L1" s="2" t="s">
        <v>16</v>
      </c>
      <c r="M1" s="2" t="s">
        <v>17</v>
      </c>
      <c r="N1" s="34" t="s">
        <v>24</v>
      </c>
    </row>
    <row r="2" spans="1:14" x14ac:dyDescent="0.2">
      <c r="A2" s="4" t="s">
        <v>25</v>
      </c>
      <c r="B2" s="29">
        <v>63.972621492128681</v>
      </c>
      <c r="C2">
        <v>16</v>
      </c>
      <c r="D2">
        <v>0.5</v>
      </c>
      <c r="E2">
        <v>10</v>
      </c>
      <c r="F2" s="8">
        <v>11</v>
      </c>
      <c r="G2">
        <v>10</v>
      </c>
      <c r="H2" s="8">
        <v>22</v>
      </c>
      <c r="I2" s="16">
        <v>31.1</v>
      </c>
      <c r="J2" s="18">
        <f>14200/(92416-21728-7860)*100</f>
        <v>22.6013879162157</v>
      </c>
      <c r="K2" s="18">
        <f>71.851/255</f>
        <v>0.28176862745098041</v>
      </c>
      <c r="L2" s="30">
        <v>59.1</v>
      </c>
      <c r="M2" s="30">
        <v>40.9</v>
      </c>
      <c r="N2" s="30">
        <v>0.106</v>
      </c>
    </row>
    <row r="3" spans="1:14" x14ac:dyDescent="0.2">
      <c r="A3" s="4" t="s">
        <v>25</v>
      </c>
      <c r="B3" s="29">
        <v>78.25051334702259</v>
      </c>
      <c r="C3">
        <v>15</v>
      </c>
      <c r="D3">
        <v>0.5</v>
      </c>
      <c r="E3">
        <v>15</v>
      </c>
      <c r="F3" s="8">
        <v>12</v>
      </c>
      <c r="G3">
        <v>4</v>
      </c>
      <c r="H3" s="8">
        <v>23</v>
      </c>
      <c r="I3" s="25">
        <v>37.700000000000003</v>
      </c>
      <c r="J3" s="18">
        <f>6484/(69182-50*50*3.14)*100</f>
        <v>10.571968955846867</v>
      </c>
      <c r="K3" s="18">
        <f>95.915/255</f>
        <v>0.37613725490196082</v>
      </c>
      <c r="L3" s="31">
        <v>41.3</v>
      </c>
      <c r="M3" s="31">
        <v>39.1</v>
      </c>
      <c r="N3" s="30">
        <v>0.27700000000000002</v>
      </c>
    </row>
    <row r="4" spans="1:14" x14ac:dyDescent="0.2">
      <c r="A4" s="4" t="s">
        <v>25</v>
      </c>
      <c r="B4" s="29">
        <v>93.741273100616013</v>
      </c>
      <c r="C4">
        <v>19</v>
      </c>
      <c r="D4">
        <v>0.5</v>
      </c>
      <c r="E4">
        <v>6</v>
      </c>
      <c r="F4" s="8">
        <v>3</v>
      </c>
      <c r="G4">
        <v>3</v>
      </c>
      <c r="H4" s="8">
        <v>13</v>
      </c>
      <c r="I4" s="16">
        <v>31.7</v>
      </c>
      <c r="J4" s="18">
        <f>5826/(70664-50*50*3.14)*100</f>
        <v>9.2750023880026742</v>
      </c>
      <c r="K4" s="18">
        <f t="shared" ref="K4" si="0">95.915/255</f>
        <v>0.37613725490196082</v>
      </c>
      <c r="L4" s="31">
        <v>50</v>
      </c>
      <c r="M4" s="30">
        <v>32.9</v>
      </c>
      <c r="N4" s="30">
        <v>0.34100000000000003</v>
      </c>
    </row>
    <row r="5" spans="1:14" x14ac:dyDescent="0.2">
      <c r="A5" s="4" t="s">
        <v>25</v>
      </c>
      <c r="B5" s="29">
        <v>69.787816563997268</v>
      </c>
      <c r="C5">
        <v>21</v>
      </c>
      <c r="D5">
        <v>0.5</v>
      </c>
      <c r="E5">
        <v>8</v>
      </c>
      <c r="F5" s="8">
        <v>4</v>
      </c>
      <c r="G5">
        <v>0</v>
      </c>
      <c r="H5" s="8">
        <v>22</v>
      </c>
      <c r="I5" s="16">
        <v>43.5</v>
      </c>
      <c r="J5" s="18">
        <f>11068/(70264-50*50*3.14)*100</f>
        <v>17.733200884416959</v>
      </c>
      <c r="K5" s="18">
        <f>98.38/255</f>
        <v>0.38580392156862742</v>
      </c>
      <c r="L5" s="31">
        <v>49.8</v>
      </c>
      <c r="M5" s="31">
        <v>53.1</v>
      </c>
      <c r="N5" s="30">
        <v>0.14599999999999999</v>
      </c>
    </row>
    <row r="6" spans="1:14" x14ac:dyDescent="0.2">
      <c r="A6" s="4" t="s">
        <v>25</v>
      </c>
      <c r="B6" s="29">
        <v>63.45</v>
      </c>
      <c r="C6">
        <v>17</v>
      </c>
      <c r="D6">
        <v>1</v>
      </c>
      <c r="E6">
        <v>10</v>
      </c>
      <c r="F6" s="8">
        <v>8</v>
      </c>
      <c r="G6">
        <v>4</v>
      </c>
      <c r="H6" s="8">
        <v>18</v>
      </c>
      <c r="I6" s="16">
        <v>44.1</v>
      </c>
      <c r="J6" s="18">
        <f>0.1763047*100</f>
        <v>17.630470000000003</v>
      </c>
      <c r="K6" s="18">
        <v>0.37545099999999998</v>
      </c>
      <c r="L6" s="31">
        <v>51.9</v>
      </c>
      <c r="M6" s="31">
        <v>54.7</v>
      </c>
      <c r="N6" s="30">
        <v>0.34</v>
      </c>
    </row>
    <row r="7" spans="1:14" x14ac:dyDescent="0.2">
      <c r="A7" s="4" t="s">
        <v>25</v>
      </c>
      <c r="B7" s="29">
        <v>68.071184120465432</v>
      </c>
      <c r="C7">
        <v>16</v>
      </c>
      <c r="D7">
        <v>0.5</v>
      </c>
      <c r="E7">
        <v>5</v>
      </c>
      <c r="F7" s="8">
        <v>0</v>
      </c>
      <c r="G7">
        <v>1</v>
      </c>
      <c r="H7" s="8">
        <v>23</v>
      </c>
      <c r="I7" s="25">
        <v>44.3</v>
      </c>
      <c r="J7" s="18">
        <f>11309/(69494-50*50*3.14)*100</f>
        <v>18.345662189345273</v>
      </c>
      <c r="K7" s="18">
        <f>95.584/255</f>
        <v>0.37483921568627454</v>
      </c>
      <c r="L7" s="31">
        <v>50.9</v>
      </c>
      <c r="M7" s="31">
        <v>52.6</v>
      </c>
      <c r="N7" s="30">
        <v>0.17100000000000001</v>
      </c>
    </row>
    <row r="8" spans="1:14" x14ac:dyDescent="0.2">
      <c r="A8" s="4" t="s">
        <v>25</v>
      </c>
      <c r="B8" s="29">
        <v>79.523613963039011</v>
      </c>
      <c r="C8">
        <v>16</v>
      </c>
      <c r="D8">
        <v>0.5</v>
      </c>
      <c r="E8">
        <v>8</v>
      </c>
      <c r="F8" s="8">
        <v>7</v>
      </c>
      <c r="G8">
        <v>1</v>
      </c>
      <c r="H8" s="8">
        <v>21</v>
      </c>
      <c r="I8" s="16">
        <v>35.4</v>
      </c>
      <c r="J8" s="18">
        <f>6536/(68258-50*50*3.14)*100</f>
        <v>10.819758972321548</v>
      </c>
      <c r="K8" s="18">
        <f>122.204/255</f>
        <v>0.4792313725490196</v>
      </c>
      <c r="L8" s="31">
        <v>42.5</v>
      </c>
      <c r="M8" s="31">
        <v>49.5</v>
      </c>
      <c r="N8" s="30">
        <v>0.43</v>
      </c>
    </row>
    <row r="9" spans="1:14" x14ac:dyDescent="0.2">
      <c r="A9" s="4" t="s">
        <v>25</v>
      </c>
      <c r="B9" s="29">
        <v>69.582477754962355</v>
      </c>
      <c r="C9">
        <v>15</v>
      </c>
      <c r="D9">
        <v>0.5</v>
      </c>
      <c r="E9">
        <v>6</v>
      </c>
      <c r="F9" s="8">
        <v>0</v>
      </c>
      <c r="G9">
        <v>0</v>
      </c>
      <c r="H9" s="8">
        <v>23</v>
      </c>
      <c r="I9" s="16">
        <v>47.2</v>
      </c>
      <c r="J9" s="18">
        <f>11341/(69346-50*50*3.14)*100</f>
        <v>18.441849876414725</v>
      </c>
      <c r="K9" s="18">
        <f>98.272/255</f>
        <v>0.38538039215686276</v>
      </c>
      <c r="L9" s="31">
        <v>51.5</v>
      </c>
      <c r="M9" s="31">
        <v>55.5</v>
      </c>
      <c r="N9" s="30">
        <v>0.28799999999999998</v>
      </c>
    </row>
    <row r="10" spans="1:14" x14ac:dyDescent="0.2">
      <c r="A10" s="4" t="s">
        <v>25</v>
      </c>
      <c r="B10" s="29">
        <v>62.494182067077347</v>
      </c>
      <c r="C10">
        <v>16</v>
      </c>
      <c r="D10">
        <v>0.5</v>
      </c>
      <c r="E10">
        <v>10</v>
      </c>
      <c r="F10" s="8">
        <v>12</v>
      </c>
      <c r="G10">
        <v>1</v>
      </c>
      <c r="H10" s="8">
        <v>16</v>
      </c>
      <c r="I10" s="17">
        <v>40.9</v>
      </c>
      <c r="J10" s="18">
        <f>11897/(68788-50*50*3.14)*100</f>
        <v>19.523121861564213</v>
      </c>
      <c r="K10" s="18">
        <f>86.381/255</f>
        <v>0.33874901960784315</v>
      </c>
      <c r="L10" s="31">
        <v>44.6</v>
      </c>
      <c r="M10" s="31">
        <v>48.3</v>
      </c>
      <c r="N10" s="30">
        <v>0.157</v>
      </c>
    </row>
    <row r="11" spans="1:14" x14ac:dyDescent="0.2">
      <c r="A11" s="4" t="s">
        <v>25</v>
      </c>
      <c r="B11" s="29">
        <v>75.236139630390142</v>
      </c>
      <c r="C11">
        <v>10</v>
      </c>
      <c r="D11">
        <v>0.5</v>
      </c>
      <c r="E11">
        <v>10</v>
      </c>
      <c r="F11" s="8">
        <v>10</v>
      </c>
      <c r="G11">
        <v>2</v>
      </c>
      <c r="H11" s="8">
        <v>27</v>
      </c>
      <c r="I11" s="25">
        <v>41.5</v>
      </c>
      <c r="J11" s="18">
        <f>9040/(70688-50*50*3.14)*100</f>
        <v>14.386199433463828</v>
      </c>
      <c r="K11" s="18">
        <f>97.514/255</f>
        <v>0.3824078431372549</v>
      </c>
      <c r="L11" s="31">
        <v>56.6</v>
      </c>
      <c r="M11" s="31">
        <v>47.9</v>
      </c>
      <c r="N11" s="30">
        <v>0.186</v>
      </c>
    </row>
    <row r="12" spans="1:14" x14ac:dyDescent="0.2">
      <c r="A12" s="4" t="s">
        <v>25</v>
      </c>
      <c r="B12" s="29">
        <v>81.943874058863798</v>
      </c>
      <c r="C12">
        <v>17</v>
      </c>
      <c r="D12">
        <v>0.5</v>
      </c>
      <c r="E12">
        <v>11</v>
      </c>
      <c r="F12" s="8">
        <v>7</v>
      </c>
      <c r="G12">
        <v>0</v>
      </c>
      <c r="H12" s="8">
        <v>21</v>
      </c>
      <c r="I12" s="25">
        <v>48.2</v>
      </c>
      <c r="J12" s="18">
        <f>12139/(70170-50*50*3.14)*100</f>
        <v>19.478498074454428</v>
      </c>
      <c r="K12" s="18">
        <f>101.247/255</f>
        <v>0.39704705882352942</v>
      </c>
      <c r="L12" s="31">
        <v>49.4</v>
      </c>
      <c r="M12" s="31">
        <v>58</v>
      </c>
      <c r="N12" s="30">
        <v>0.23300000000000001</v>
      </c>
    </row>
    <row r="13" spans="1:14" x14ac:dyDescent="0.2">
      <c r="A13" s="4" t="s">
        <v>25</v>
      </c>
      <c r="B13" s="29">
        <v>78.943189596167002</v>
      </c>
      <c r="C13">
        <v>13</v>
      </c>
      <c r="D13">
        <v>0.5</v>
      </c>
      <c r="E13">
        <v>12</v>
      </c>
      <c r="F13" s="8">
        <v>5</v>
      </c>
      <c r="G13">
        <v>6</v>
      </c>
      <c r="H13" s="8">
        <v>23</v>
      </c>
      <c r="I13" s="25">
        <v>46.7</v>
      </c>
      <c r="J13" s="18">
        <f>10889/(69898-50*50*3.14)*100</f>
        <v>17.54931665807117</v>
      </c>
      <c r="K13" s="18">
        <f>101.213/255</f>
        <v>0.39691372549019605</v>
      </c>
      <c r="L13" s="31">
        <v>48.1</v>
      </c>
      <c r="M13" s="31">
        <v>54.1</v>
      </c>
      <c r="N13" s="30">
        <v>0.35399999999999998</v>
      </c>
    </row>
    <row r="14" spans="1:14" x14ac:dyDescent="0.2">
      <c r="A14" s="4" t="s">
        <v>25</v>
      </c>
      <c r="B14" s="29">
        <v>74.882956878850109</v>
      </c>
      <c r="C14">
        <v>17</v>
      </c>
      <c r="D14">
        <v>0.5</v>
      </c>
      <c r="E14">
        <v>13</v>
      </c>
      <c r="F14" s="8">
        <v>7</v>
      </c>
      <c r="G14">
        <v>1</v>
      </c>
      <c r="H14" s="8">
        <v>20</v>
      </c>
      <c r="I14" s="25">
        <v>35.799999999999997</v>
      </c>
      <c r="J14" s="18">
        <f>9723/(69430-50*50*3.14)*100</f>
        <v>15.789217278337123</v>
      </c>
      <c r="K14" s="18">
        <f>83.643/255</f>
        <v>0.32801176470588234</v>
      </c>
      <c r="L14" s="31">
        <v>51.9</v>
      </c>
      <c r="M14" s="31">
        <v>41.1</v>
      </c>
      <c r="N14" s="30">
        <v>0.28899999999999998</v>
      </c>
    </row>
    <row r="15" spans="1:14" x14ac:dyDescent="0.2">
      <c r="A15" s="4" t="s">
        <v>25</v>
      </c>
      <c r="B15" s="29">
        <v>72.114989733059545</v>
      </c>
      <c r="C15">
        <v>18</v>
      </c>
      <c r="D15">
        <v>0.5</v>
      </c>
      <c r="E15">
        <v>12</v>
      </c>
      <c r="F15" s="11">
        <v>0</v>
      </c>
      <c r="G15">
        <v>0</v>
      </c>
      <c r="H15" s="11">
        <v>22</v>
      </c>
      <c r="I15" s="25">
        <v>40.200000000000003</v>
      </c>
      <c r="J15" s="18">
        <f>10977/(70264-50*50*3.14)*100</f>
        <v>17.587400262761559</v>
      </c>
      <c r="K15" s="18">
        <f>96.105/255</f>
        <v>0.3768823529411765</v>
      </c>
      <c r="L15" s="31">
        <v>49.2</v>
      </c>
      <c r="M15" s="31">
        <v>49.7</v>
      </c>
      <c r="N15" s="30">
        <v>0.27200000000000002</v>
      </c>
    </row>
    <row r="16" spans="1:14" x14ac:dyDescent="0.2">
      <c r="A16" s="4" t="s">
        <v>25</v>
      </c>
      <c r="B16" s="29">
        <v>71.277207392197127</v>
      </c>
      <c r="C16">
        <v>16</v>
      </c>
      <c r="D16">
        <v>1</v>
      </c>
      <c r="E16">
        <v>8</v>
      </c>
      <c r="F16" s="9">
        <v>0</v>
      </c>
      <c r="G16">
        <v>0</v>
      </c>
      <c r="H16" s="9">
        <v>15</v>
      </c>
      <c r="I16" s="25">
        <v>43.2</v>
      </c>
      <c r="J16" s="18">
        <f>10927/(70286-50*50*3.14)*100</f>
        <v>17.50112114805561</v>
      </c>
      <c r="K16" s="18">
        <f>100.287/255</f>
        <v>0.39328235294117647</v>
      </c>
      <c r="L16" s="31">
        <v>44.8</v>
      </c>
      <c r="M16" s="31">
        <v>53.4</v>
      </c>
      <c r="N16" s="30">
        <v>0.2</v>
      </c>
    </row>
    <row r="17" spans="1:14" x14ac:dyDescent="0.2">
      <c r="A17" s="4" t="s">
        <v>25</v>
      </c>
      <c r="B17" s="29">
        <v>65.141683778234082</v>
      </c>
      <c r="C17">
        <v>16</v>
      </c>
      <c r="D17">
        <v>0.5</v>
      </c>
      <c r="E17">
        <v>9</v>
      </c>
      <c r="F17" s="8">
        <v>0</v>
      </c>
      <c r="G17">
        <v>0</v>
      </c>
      <c r="H17" s="8">
        <v>15</v>
      </c>
      <c r="I17" s="25">
        <v>39.200000000000003</v>
      </c>
      <c r="J17" s="18">
        <f>9593/(70688-50*50*3.14)*100</f>
        <v>15.266240173143638</v>
      </c>
      <c r="K17" s="18">
        <f>94.927/255</f>
        <v>0.37226274509803925</v>
      </c>
      <c r="L17" s="31">
        <v>50.5</v>
      </c>
      <c r="M17" s="31">
        <v>48.9</v>
      </c>
      <c r="N17" s="30">
        <v>0.156</v>
      </c>
    </row>
    <row r="18" spans="1:14" ht="17" x14ac:dyDescent="0.2">
      <c r="A18" s="5" t="s">
        <v>15</v>
      </c>
      <c r="B18" s="29">
        <v>66.231348391512668</v>
      </c>
      <c r="C18">
        <v>17</v>
      </c>
      <c r="D18">
        <v>0</v>
      </c>
      <c r="E18">
        <v>16</v>
      </c>
      <c r="F18" s="5">
        <v>15</v>
      </c>
      <c r="G18">
        <v>5</v>
      </c>
      <c r="H18" s="8">
        <v>25</v>
      </c>
      <c r="I18" s="25">
        <v>43.9</v>
      </c>
      <c r="J18" s="19">
        <f>10973/(70688-50*50*3.14)*100</f>
        <v>17.462363537986569</v>
      </c>
      <c r="K18" s="19">
        <f>94.047/255</f>
        <v>0.36881176470588234</v>
      </c>
      <c r="L18" s="31">
        <v>47.7</v>
      </c>
      <c r="M18" s="31">
        <v>52.6</v>
      </c>
      <c r="N18">
        <v>0.11799999999999999</v>
      </c>
    </row>
    <row r="19" spans="1:14" ht="17" x14ac:dyDescent="0.2">
      <c r="A19" s="5" t="s">
        <v>15</v>
      </c>
      <c r="B19" s="29">
        <v>76.487337440109513</v>
      </c>
      <c r="C19">
        <v>13</v>
      </c>
      <c r="D19">
        <v>0</v>
      </c>
      <c r="E19">
        <v>21</v>
      </c>
      <c r="F19" s="8">
        <v>21</v>
      </c>
      <c r="G19">
        <v>8</v>
      </c>
      <c r="H19" s="8">
        <v>29</v>
      </c>
      <c r="I19" s="25">
        <v>43.8</v>
      </c>
      <c r="J19" s="18">
        <f>9805/(70320-(50*50*3.14))*100</f>
        <v>15.695533856251002</v>
      </c>
      <c r="K19" s="18">
        <f>111.424/255</f>
        <v>0.43695686274509804</v>
      </c>
      <c r="L19" s="31">
        <v>51.3</v>
      </c>
      <c r="M19" s="31">
        <v>53.5</v>
      </c>
      <c r="N19">
        <v>7.8E-2</v>
      </c>
    </row>
    <row r="20" spans="1:14" ht="17" x14ac:dyDescent="0.2">
      <c r="A20" s="5" t="s">
        <v>15</v>
      </c>
      <c r="B20" s="29">
        <v>93.760438056125935</v>
      </c>
      <c r="C20">
        <v>13</v>
      </c>
      <c r="D20">
        <v>0</v>
      </c>
      <c r="E20">
        <v>18</v>
      </c>
      <c r="F20" s="8">
        <v>20</v>
      </c>
      <c r="G20">
        <v>12</v>
      </c>
      <c r="H20" s="8">
        <v>27</v>
      </c>
      <c r="I20" s="25">
        <v>33.700000000000003</v>
      </c>
      <c r="J20" s="18">
        <f>7444/(70688-50*50*3.14)*100</f>
        <v>11.846335020210701</v>
      </c>
      <c r="K20" s="18">
        <f>101.682/255</f>
        <v>0.39875294117647059</v>
      </c>
      <c r="L20" s="31">
        <v>49</v>
      </c>
      <c r="M20" s="31">
        <v>42.2</v>
      </c>
      <c r="N20">
        <v>0.42699999999999999</v>
      </c>
    </row>
    <row r="21" spans="1:14" ht="17" x14ac:dyDescent="0.2">
      <c r="A21" s="5" t="s">
        <v>15</v>
      </c>
      <c r="B21" s="29">
        <v>69.819999999999993</v>
      </c>
      <c r="C21">
        <v>19</v>
      </c>
      <c r="D21">
        <v>0</v>
      </c>
      <c r="E21">
        <v>16</v>
      </c>
      <c r="F21" s="8">
        <v>14</v>
      </c>
      <c r="G21">
        <v>12</v>
      </c>
      <c r="H21" s="12">
        <v>29</v>
      </c>
      <c r="I21" s="16">
        <v>44.7</v>
      </c>
      <c r="J21" s="18">
        <f>7558/(70104-7860)*100</f>
        <v>12.142535826746354</v>
      </c>
      <c r="K21" s="18">
        <f>116.552/255</f>
        <v>0.45706666666666668</v>
      </c>
      <c r="L21" s="31">
        <v>50.6</v>
      </c>
      <c r="M21" s="31">
        <v>55.9</v>
      </c>
      <c r="N21">
        <v>0.377</v>
      </c>
    </row>
    <row r="22" spans="1:14" ht="17" x14ac:dyDescent="0.2">
      <c r="A22" s="5" t="s">
        <v>15</v>
      </c>
      <c r="B22" s="29">
        <v>67.192334017796028</v>
      </c>
      <c r="C22">
        <v>20</v>
      </c>
      <c r="D22">
        <v>0</v>
      </c>
      <c r="E22">
        <v>22</v>
      </c>
      <c r="F22" s="12">
        <v>21</v>
      </c>
      <c r="G22">
        <v>15</v>
      </c>
      <c r="H22" s="8">
        <v>29</v>
      </c>
      <c r="I22" s="25">
        <v>43.2</v>
      </c>
      <c r="J22" s="18">
        <f>10944/(66492-50*50*3.14)*100</f>
        <v>18.662392142150676</v>
      </c>
      <c r="K22" s="18">
        <f>92.252/255</f>
        <v>0.36177254901960781</v>
      </c>
      <c r="L22" s="31">
        <v>50.2</v>
      </c>
      <c r="M22" s="31">
        <v>53.1</v>
      </c>
      <c r="N22">
        <v>0.23499999999999999</v>
      </c>
    </row>
    <row r="23" spans="1:14" ht="17" x14ac:dyDescent="0.2">
      <c r="A23" s="5" t="s">
        <v>15</v>
      </c>
      <c r="B23" s="29">
        <v>70.108145106091712</v>
      </c>
      <c r="C23">
        <v>16</v>
      </c>
      <c r="D23">
        <v>0</v>
      </c>
      <c r="E23">
        <v>18</v>
      </c>
      <c r="F23" s="8">
        <v>13</v>
      </c>
      <c r="G23">
        <v>6</v>
      </c>
      <c r="H23" s="8">
        <v>24</v>
      </c>
      <c r="I23" s="25">
        <v>45.6</v>
      </c>
      <c r="J23" s="18">
        <f>9702/(69598-50*50*3.14)*100</f>
        <v>15.712249789466865</v>
      </c>
      <c r="K23" s="18">
        <f>111.948/255</f>
        <v>0.43901176470588232</v>
      </c>
      <c r="L23" s="31">
        <v>47.8</v>
      </c>
      <c r="M23" s="31">
        <v>55.5</v>
      </c>
      <c r="N23">
        <v>0.433</v>
      </c>
    </row>
    <row r="24" spans="1:14" ht="17" x14ac:dyDescent="0.2">
      <c r="A24" s="5" t="s">
        <v>15</v>
      </c>
      <c r="B24" s="29">
        <v>81.500342231348398</v>
      </c>
      <c r="C24">
        <v>14</v>
      </c>
      <c r="D24">
        <v>0</v>
      </c>
      <c r="E24">
        <v>17</v>
      </c>
      <c r="F24" s="8">
        <v>15</v>
      </c>
      <c r="G24">
        <v>13</v>
      </c>
      <c r="H24" s="8">
        <v>23</v>
      </c>
      <c r="I24" s="25">
        <v>48.4</v>
      </c>
      <c r="J24" s="18">
        <f>12172/(69830-50*50*3.14)*100</f>
        <v>19.638593094546628</v>
      </c>
      <c r="K24" s="18">
        <f>101.492/255</f>
        <v>0.3980078431372549</v>
      </c>
      <c r="L24" s="31">
        <v>52.3</v>
      </c>
      <c r="M24" s="31">
        <v>62.4</v>
      </c>
      <c r="N24">
        <v>0.20100000000000001</v>
      </c>
    </row>
    <row r="25" spans="1:14" ht="17" x14ac:dyDescent="0.2">
      <c r="A25" s="5" t="s">
        <v>15</v>
      </c>
      <c r="B25" s="29">
        <v>67.794661190965087</v>
      </c>
      <c r="C25">
        <v>14</v>
      </c>
      <c r="D25">
        <v>0</v>
      </c>
      <c r="E25">
        <v>14</v>
      </c>
      <c r="F25" s="8">
        <v>12</v>
      </c>
      <c r="G25">
        <v>13</v>
      </c>
      <c r="H25" s="8">
        <v>27</v>
      </c>
      <c r="I25" s="25">
        <v>52.3</v>
      </c>
      <c r="J25" s="18">
        <f>11922/(70050-50*50*3.14)*100</f>
        <v>19.167202572347268</v>
      </c>
      <c r="K25" s="18">
        <f>117.146/255</f>
        <v>0.45939607843137253</v>
      </c>
      <c r="L25" s="31">
        <v>54.2</v>
      </c>
      <c r="M25" s="31">
        <v>60.8</v>
      </c>
      <c r="N25">
        <v>0.28799999999999998</v>
      </c>
    </row>
    <row r="26" spans="1:14" ht="17" x14ac:dyDescent="0.2">
      <c r="A26" s="5" t="s">
        <v>15</v>
      </c>
      <c r="B26" s="29">
        <v>64.180698151950722</v>
      </c>
      <c r="C26">
        <v>18</v>
      </c>
      <c r="D26">
        <v>0</v>
      </c>
      <c r="E26">
        <v>15</v>
      </c>
      <c r="F26" s="8">
        <v>14</v>
      </c>
      <c r="G26">
        <v>13</v>
      </c>
      <c r="H26" s="8">
        <v>27</v>
      </c>
      <c r="I26" s="25">
        <v>44.7</v>
      </c>
      <c r="J26" s="18">
        <f>12972/(70352-50*50*3.14)*100</f>
        <v>20.754535854852644</v>
      </c>
      <c r="K26" s="18">
        <f>88.578/255</f>
        <v>0.34736470588235296</v>
      </c>
      <c r="L26" s="31">
        <v>47</v>
      </c>
      <c r="M26" s="31">
        <v>53</v>
      </c>
      <c r="N26">
        <v>5.5E-2</v>
      </c>
    </row>
    <row r="27" spans="1:14" ht="17" x14ac:dyDescent="0.2">
      <c r="A27" s="5" t="s">
        <v>15</v>
      </c>
      <c r="B27" s="29">
        <v>75.876796714579058</v>
      </c>
      <c r="C27">
        <v>17</v>
      </c>
      <c r="D27">
        <v>0</v>
      </c>
      <c r="E27">
        <v>15</v>
      </c>
      <c r="F27" s="8">
        <v>15</v>
      </c>
      <c r="G27">
        <v>9</v>
      </c>
      <c r="H27" s="8">
        <v>26</v>
      </c>
      <c r="I27" s="25">
        <v>44.4</v>
      </c>
      <c r="J27" s="18">
        <f>8576/(69964-50*50*3.14)*100</f>
        <v>13.806871236758219</v>
      </c>
      <c r="K27" s="18">
        <f>115.926/255</f>
        <v>0.45461176470588238</v>
      </c>
      <c r="L27" s="31">
        <v>51.3</v>
      </c>
      <c r="M27" s="31">
        <v>56.9</v>
      </c>
      <c r="N27">
        <v>0.434</v>
      </c>
    </row>
    <row r="28" spans="1:14" ht="17" x14ac:dyDescent="0.2">
      <c r="A28" s="5" t="s">
        <v>15</v>
      </c>
      <c r="B28" s="29">
        <v>80.594113620807661</v>
      </c>
      <c r="C28">
        <v>17</v>
      </c>
      <c r="D28">
        <v>0</v>
      </c>
      <c r="E28">
        <v>16</v>
      </c>
      <c r="F28" s="8">
        <v>16</v>
      </c>
      <c r="G28">
        <v>13</v>
      </c>
      <c r="H28" s="8">
        <v>24</v>
      </c>
      <c r="I28" s="25">
        <v>46</v>
      </c>
      <c r="J28" s="18">
        <f>10142/(69552-50*50*3.14)*100</f>
        <v>16.437068490486531</v>
      </c>
      <c r="K28" s="18">
        <f>105.765/255</f>
        <v>0.41476470588235292</v>
      </c>
      <c r="L28" s="31">
        <v>50.4</v>
      </c>
      <c r="M28" s="31">
        <v>56.1</v>
      </c>
      <c r="N28">
        <v>0.32700000000000001</v>
      </c>
    </row>
    <row r="29" spans="1:14" ht="17" x14ac:dyDescent="0.2">
      <c r="A29" s="5" t="s">
        <v>15</v>
      </c>
      <c r="B29" s="29">
        <v>78.362765229295007</v>
      </c>
      <c r="C29">
        <v>17</v>
      </c>
      <c r="D29">
        <v>0</v>
      </c>
      <c r="E29">
        <v>17</v>
      </c>
      <c r="F29" s="8">
        <v>18</v>
      </c>
      <c r="G29">
        <v>15</v>
      </c>
      <c r="H29" s="8">
        <v>29</v>
      </c>
      <c r="I29" s="25">
        <v>49</v>
      </c>
      <c r="J29" s="18">
        <f>11199/(69430-50*50*3.14)*100</f>
        <v>18.186099382916531</v>
      </c>
      <c r="K29" s="18">
        <f>109.385/255</f>
        <v>0.42896078431372553</v>
      </c>
      <c r="L29" s="31">
        <v>47</v>
      </c>
      <c r="M29" s="31">
        <v>58.7</v>
      </c>
      <c r="N29">
        <v>0.36699999999999999</v>
      </c>
    </row>
    <row r="30" spans="1:14" ht="17" x14ac:dyDescent="0.2">
      <c r="A30" s="5" t="s">
        <v>15</v>
      </c>
      <c r="B30" s="29">
        <v>78.332648870636547</v>
      </c>
      <c r="C30">
        <v>16</v>
      </c>
      <c r="D30">
        <v>0</v>
      </c>
      <c r="E30">
        <v>19</v>
      </c>
      <c r="F30" s="8">
        <v>17</v>
      </c>
      <c r="G30">
        <v>11</v>
      </c>
      <c r="H30" s="8">
        <v>30</v>
      </c>
      <c r="I30" s="25">
        <v>39</v>
      </c>
      <c r="J30" s="18">
        <f>10320/(70198-50*50*3.14)*100</f>
        <v>16.552255084365175</v>
      </c>
      <c r="K30" s="18">
        <f>96.999/255</f>
        <v>0.38038823529411764</v>
      </c>
      <c r="L30" s="31">
        <v>51.1</v>
      </c>
      <c r="M30" s="31">
        <v>52.1</v>
      </c>
      <c r="N30">
        <v>0.14399999999999999</v>
      </c>
    </row>
    <row r="31" spans="1:14" ht="17" x14ac:dyDescent="0.2">
      <c r="A31" s="5" t="s">
        <v>15</v>
      </c>
      <c r="B31" s="29">
        <v>69.587953456536624</v>
      </c>
      <c r="C31">
        <v>16</v>
      </c>
      <c r="D31">
        <v>0</v>
      </c>
      <c r="E31">
        <v>18</v>
      </c>
      <c r="F31" s="8">
        <v>16</v>
      </c>
      <c r="G31">
        <v>10</v>
      </c>
      <c r="H31" s="8">
        <v>29</v>
      </c>
      <c r="I31" s="25">
        <v>43.1</v>
      </c>
      <c r="J31" s="18">
        <f>9119/(70688-50*50*3.14)*100</f>
        <v>14.511919539132373</v>
      </c>
      <c r="K31" s="18">
        <f>105.668/255</f>
        <v>0.41438431372549023</v>
      </c>
      <c r="L31" s="31">
        <v>45.5</v>
      </c>
      <c r="M31" s="31">
        <v>55.3</v>
      </c>
      <c r="N31">
        <v>0.377</v>
      </c>
    </row>
    <row r="32" spans="1:14" ht="17" x14ac:dyDescent="0.2">
      <c r="A32" s="5" t="s">
        <v>15</v>
      </c>
      <c r="B32" s="29">
        <v>70.442162902121837</v>
      </c>
      <c r="C32">
        <v>20</v>
      </c>
      <c r="D32">
        <v>0</v>
      </c>
      <c r="E32">
        <v>19</v>
      </c>
      <c r="F32" s="8">
        <v>19</v>
      </c>
      <c r="G32">
        <v>12</v>
      </c>
      <c r="H32" s="8">
        <v>29</v>
      </c>
      <c r="I32" s="25">
        <v>46</v>
      </c>
      <c r="J32" s="18">
        <f>11316/(67832-50*50*3.14)*100</f>
        <v>18.865659697909372</v>
      </c>
      <c r="K32" s="18">
        <f>97.977/255</f>
        <v>0.38422352941176474</v>
      </c>
      <c r="L32" s="31">
        <v>56</v>
      </c>
      <c r="M32" s="31">
        <v>56.5</v>
      </c>
      <c r="N32">
        <v>0.114</v>
      </c>
    </row>
    <row r="33" spans="1:14" ht="17" x14ac:dyDescent="0.2">
      <c r="A33" s="5" t="s">
        <v>15</v>
      </c>
      <c r="B33" s="29">
        <v>67.266255989048602</v>
      </c>
      <c r="C33">
        <v>15</v>
      </c>
      <c r="D33">
        <v>0</v>
      </c>
      <c r="E33">
        <v>11</v>
      </c>
      <c r="F33" s="8">
        <v>13</v>
      </c>
      <c r="G33">
        <v>6</v>
      </c>
      <c r="H33" s="8">
        <v>26</v>
      </c>
      <c r="I33" s="25">
        <v>44.3</v>
      </c>
      <c r="J33" s="18">
        <f>11494/(70688-50*50*3.14)*100</f>
        <v>18.291479677901908</v>
      </c>
      <c r="K33" s="18">
        <f>92.571/255</f>
        <v>0.36302352941176469</v>
      </c>
      <c r="L33" s="31">
        <v>49.4</v>
      </c>
      <c r="M33" s="31">
        <v>53.8</v>
      </c>
      <c r="N33">
        <v>0.36399999999999999</v>
      </c>
    </row>
    <row r="34" spans="1:14" x14ac:dyDescent="0.2">
      <c r="C34" s="10"/>
      <c r="F34" s="8"/>
      <c r="G34" s="23"/>
      <c r="H34" s="24"/>
      <c r="I34" s="24"/>
      <c r="J34" s="24"/>
    </row>
    <row r="35" spans="1:14" x14ac:dyDescent="0.2">
      <c r="C35" s="10"/>
    </row>
    <row r="36" spans="1:14" x14ac:dyDescent="0.2">
      <c r="B36" s="24"/>
      <c r="C36" s="24"/>
      <c r="D36" s="24"/>
      <c r="E36" s="24"/>
      <c r="F36" s="24"/>
      <c r="G36" s="24"/>
      <c r="H36" s="24"/>
    </row>
    <row r="37" spans="1:14" x14ac:dyDescent="0.2">
      <c r="B37" s="24"/>
      <c r="C37" s="24"/>
      <c r="D37" s="24"/>
      <c r="E37" s="24"/>
      <c r="F37" s="24"/>
      <c r="G37" s="24"/>
      <c r="H37" s="24"/>
    </row>
    <row r="38" spans="1:14" x14ac:dyDescent="0.2">
      <c r="B38" s="24"/>
      <c r="C38" s="32"/>
      <c r="D38" s="32"/>
      <c r="E38" s="24"/>
      <c r="F38" s="33"/>
      <c r="G38" s="24"/>
      <c r="H38" s="24"/>
    </row>
    <row r="39" spans="1:14" x14ac:dyDescent="0.2">
      <c r="B39" s="24"/>
      <c r="C39" s="24"/>
      <c r="D39" s="24"/>
      <c r="E39" s="24"/>
      <c r="F39" s="24"/>
      <c r="G39" s="24"/>
      <c r="H39" s="24"/>
    </row>
    <row r="40" spans="1:14" x14ac:dyDescent="0.2">
      <c r="B40" s="24"/>
      <c r="C40" s="24"/>
      <c r="D40" s="24"/>
      <c r="E40" s="24"/>
      <c r="F40" s="24"/>
      <c r="G40" s="24"/>
      <c r="H40" s="24"/>
    </row>
    <row r="41" spans="1:14" x14ac:dyDescent="0.2">
      <c r="B41" s="24"/>
      <c r="C41" s="24"/>
      <c r="D41" s="24"/>
      <c r="E41" s="24"/>
      <c r="F41" s="24"/>
      <c r="G41" s="24"/>
      <c r="H41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78852-B0C3-8348-A4A6-6898846C5C07}">
  <dimension ref="A1:J32"/>
  <sheetViews>
    <sheetView topLeftCell="A10" zoomScale="91" workbookViewId="0">
      <selection activeCell="O14" sqref="O14"/>
    </sheetView>
  </sheetViews>
  <sheetFormatPr baseColWidth="10" defaultRowHeight="16" x14ac:dyDescent="0.2"/>
  <cols>
    <col min="8" max="8" width="12.6640625" customWidth="1"/>
    <col min="9" max="9" width="12.33203125" customWidth="1"/>
    <col min="10" max="10" width="13.5" customWidth="1"/>
  </cols>
  <sheetData>
    <row r="1" spans="1:10" x14ac:dyDescent="0.2">
      <c r="A1" s="2"/>
      <c r="B1" s="6"/>
      <c r="C1" s="2"/>
      <c r="D1" s="2"/>
      <c r="E1" s="2"/>
      <c r="F1" s="2"/>
      <c r="G1" s="13"/>
      <c r="H1" s="14"/>
      <c r="I1" s="14"/>
      <c r="J1" s="13"/>
    </row>
    <row r="2" spans="1:10" ht="68" x14ac:dyDescent="0.2">
      <c r="A2" s="15" t="s">
        <v>0</v>
      </c>
      <c r="B2" s="21" t="s">
        <v>9</v>
      </c>
      <c r="C2" s="22" t="s">
        <v>1</v>
      </c>
      <c r="D2" s="22" t="s">
        <v>10</v>
      </c>
      <c r="E2" s="22" t="s">
        <v>13</v>
      </c>
      <c r="F2" s="22" t="s">
        <v>2</v>
      </c>
      <c r="G2" s="22" t="s">
        <v>3</v>
      </c>
      <c r="H2" s="6" t="s">
        <v>4</v>
      </c>
      <c r="I2" s="6" t="s">
        <v>11</v>
      </c>
      <c r="J2" s="6" t="s">
        <v>12</v>
      </c>
    </row>
    <row r="3" spans="1:10" ht="17" x14ac:dyDescent="0.2">
      <c r="A3" s="3" t="s">
        <v>14</v>
      </c>
      <c r="B3" s="8">
        <v>23</v>
      </c>
      <c r="C3" s="16">
        <v>42.3</v>
      </c>
      <c r="D3" s="16">
        <v>42.7</v>
      </c>
      <c r="E3" s="26">
        <v>32.479550817449393</v>
      </c>
      <c r="F3" s="16">
        <v>14.459499957810939</v>
      </c>
      <c r="G3" s="16">
        <v>39.035063472712409</v>
      </c>
      <c r="H3" s="17">
        <v>15.509280138263732</v>
      </c>
      <c r="I3" s="17">
        <v>83</v>
      </c>
      <c r="J3" s="17">
        <v>107</v>
      </c>
    </row>
    <row r="4" spans="1:10" ht="17" x14ac:dyDescent="0.2">
      <c r="A4" s="3" t="s">
        <v>14</v>
      </c>
      <c r="B4" s="8">
        <v>13</v>
      </c>
      <c r="C4" s="16">
        <v>45.1</v>
      </c>
      <c r="D4" s="16">
        <v>45.2</v>
      </c>
      <c r="E4" s="26">
        <v>34.297474204423935</v>
      </c>
      <c r="F4" s="16">
        <v>13.805040518213527</v>
      </c>
      <c r="G4" s="16">
        <v>40.830004166921633</v>
      </c>
      <c r="H4" s="17">
        <v>14.97527529365142</v>
      </c>
      <c r="I4" s="17">
        <v>93</v>
      </c>
      <c r="J4" s="17">
        <v>105.5</v>
      </c>
    </row>
    <row r="5" spans="1:10" ht="17" x14ac:dyDescent="0.2">
      <c r="A5" s="3" t="s">
        <v>14</v>
      </c>
      <c r="B5" s="8">
        <v>22</v>
      </c>
      <c r="C5" s="17">
        <v>50.4</v>
      </c>
      <c r="D5" s="17">
        <v>48.55</v>
      </c>
      <c r="E5" s="27">
        <v>38.791898536767036</v>
      </c>
      <c r="F5" s="17">
        <v>16.477591790300007</v>
      </c>
      <c r="G5" s="17">
        <v>43.550747619227735</v>
      </c>
      <c r="H5" s="17">
        <v>17.054854505937019</v>
      </c>
      <c r="I5" s="17">
        <v>105</v>
      </c>
      <c r="J5" s="17">
        <v>114.5</v>
      </c>
    </row>
    <row r="6" spans="1:10" ht="17" x14ac:dyDescent="0.2">
      <c r="A6" s="3" t="s">
        <v>14</v>
      </c>
      <c r="B6" s="8">
        <v>18</v>
      </c>
      <c r="C6" s="16">
        <v>48.1</v>
      </c>
      <c r="D6" s="16">
        <v>51.15</v>
      </c>
      <c r="E6" s="27">
        <v>37.377727727289958</v>
      </c>
      <c r="F6" s="16">
        <v>15.95628988853805</v>
      </c>
      <c r="G6" s="16">
        <v>47.047847294503875</v>
      </c>
      <c r="H6" s="17">
        <v>18.239758358188503</v>
      </c>
      <c r="I6" s="17">
        <v>92</v>
      </c>
      <c r="J6" s="17">
        <v>101</v>
      </c>
    </row>
    <row r="7" spans="1:10" ht="17" x14ac:dyDescent="0.2">
      <c r="A7" s="3" t="s">
        <v>14</v>
      </c>
      <c r="B7" s="8">
        <v>23</v>
      </c>
      <c r="C7" s="16">
        <v>48.4</v>
      </c>
      <c r="D7" s="16">
        <v>49.9</v>
      </c>
      <c r="E7" s="27">
        <v>37.848224708955463</v>
      </c>
      <c r="F7" s="16">
        <v>17.430716595475214</v>
      </c>
      <c r="G7" s="16">
        <v>45.802346402664405</v>
      </c>
      <c r="H7" s="17">
        <v>18.31878053251322</v>
      </c>
      <c r="I7" s="17">
        <v>95</v>
      </c>
      <c r="J7" s="17">
        <v>96.5</v>
      </c>
    </row>
    <row r="8" spans="1:10" ht="17" x14ac:dyDescent="0.2">
      <c r="A8" s="3" t="s">
        <v>14</v>
      </c>
      <c r="B8" s="8">
        <v>21</v>
      </c>
      <c r="C8" s="16">
        <v>31.6</v>
      </c>
      <c r="D8" s="16">
        <v>26.6</v>
      </c>
      <c r="E8" s="27">
        <v>20.303431454952793</v>
      </c>
      <c r="F8" s="16">
        <v>11.421270925089935</v>
      </c>
      <c r="G8" s="16">
        <v>33.131710776058362</v>
      </c>
      <c r="H8" s="17">
        <v>12.670739870223946</v>
      </c>
      <c r="I8" s="17">
        <v>85</v>
      </c>
      <c r="J8" s="17">
        <v>97</v>
      </c>
    </row>
    <row r="9" spans="1:10" ht="17" x14ac:dyDescent="0.2">
      <c r="A9" s="3" t="s">
        <v>14</v>
      </c>
      <c r="B9" s="8">
        <v>23</v>
      </c>
      <c r="C9" s="16">
        <v>43.6</v>
      </c>
      <c r="D9" s="16">
        <v>40.150000000000006</v>
      </c>
      <c r="E9" s="27">
        <v>31.529539311545079</v>
      </c>
      <c r="F9" s="16">
        <v>12.518662665430933</v>
      </c>
      <c r="G9" s="16">
        <v>36.895605296173898</v>
      </c>
      <c r="H9" s="17">
        <v>14.132666593158364</v>
      </c>
      <c r="I9" s="17">
        <v>82</v>
      </c>
      <c r="J9" s="17">
        <v>89.5</v>
      </c>
    </row>
    <row r="10" spans="1:10" ht="17" x14ac:dyDescent="0.2">
      <c r="A10" s="3" t="s">
        <v>14</v>
      </c>
      <c r="B10" s="8">
        <v>16</v>
      </c>
      <c r="C10" s="16">
        <v>45.7</v>
      </c>
      <c r="D10" s="16">
        <v>47.95</v>
      </c>
      <c r="E10" s="27">
        <v>32.812948253460192</v>
      </c>
      <c r="F10" s="16">
        <v>14.073121320124235</v>
      </c>
      <c r="G10" s="16">
        <v>40.585572759673632</v>
      </c>
      <c r="H10" s="17">
        <v>15.418904456597513</v>
      </c>
      <c r="I10" s="17">
        <v>98</v>
      </c>
      <c r="J10" s="17">
        <v>112</v>
      </c>
    </row>
    <row r="11" spans="1:10" ht="17" x14ac:dyDescent="0.2">
      <c r="A11" s="3" t="s">
        <v>14</v>
      </c>
      <c r="B11" s="8">
        <v>27</v>
      </c>
      <c r="C11" s="16">
        <v>51.2</v>
      </c>
      <c r="D11" s="16">
        <v>50.849999999999994</v>
      </c>
      <c r="E11" s="27">
        <v>39.589566248269819</v>
      </c>
      <c r="F11" s="16">
        <v>18.430901460763078</v>
      </c>
      <c r="G11" s="16">
        <v>48.706816368870264</v>
      </c>
      <c r="H11" s="17">
        <v>20.002333185144547</v>
      </c>
      <c r="I11" s="17">
        <v>112</v>
      </c>
      <c r="J11" s="17">
        <v>115.5</v>
      </c>
    </row>
    <row r="12" spans="1:10" ht="17" x14ac:dyDescent="0.2">
      <c r="A12" s="3" t="s">
        <v>14</v>
      </c>
      <c r="B12" s="8">
        <v>21</v>
      </c>
      <c r="C12" s="16">
        <v>50.3</v>
      </c>
      <c r="D12" s="16">
        <v>57.95</v>
      </c>
      <c r="E12" s="27">
        <v>37.507951673908892</v>
      </c>
      <c r="F12" s="16">
        <v>14.922330756761479</v>
      </c>
      <c r="G12" s="16">
        <v>46.970530780643067</v>
      </c>
      <c r="H12" s="17">
        <v>18.449398354203474</v>
      </c>
      <c r="I12" s="17">
        <v>103</v>
      </c>
      <c r="J12" s="17">
        <v>135</v>
      </c>
    </row>
    <row r="13" spans="1:10" ht="17" x14ac:dyDescent="0.2">
      <c r="A13" s="3" t="s">
        <v>14</v>
      </c>
      <c r="B13" s="8">
        <v>23</v>
      </c>
      <c r="C13" s="16">
        <v>50.8</v>
      </c>
      <c r="D13" s="16">
        <v>48.55</v>
      </c>
      <c r="E13" s="27">
        <v>39.400032192600122</v>
      </c>
      <c r="F13" s="16">
        <v>15.649391023314385</v>
      </c>
      <c r="G13" s="16">
        <v>39.721881184056457</v>
      </c>
      <c r="H13" s="17">
        <v>16.144273346736394</v>
      </c>
      <c r="I13" s="17">
        <v>97</v>
      </c>
      <c r="J13" s="17">
        <v>103</v>
      </c>
    </row>
    <row r="14" spans="1:10" ht="17" x14ac:dyDescent="0.2">
      <c r="A14" s="3" t="s">
        <v>14</v>
      </c>
      <c r="B14" s="8">
        <v>20</v>
      </c>
      <c r="C14" s="16">
        <v>47.8</v>
      </c>
      <c r="D14" s="16">
        <v>44.6</v>
      </c>
      <c r="E14" s="27">
        <v>34.486347649374807</v>
      </c>
      <c r="F14" s="16">
        <v>15.904916005785971</v>
      </c>
      <c r="G14" s="16">
        <v>48.069715641352545</v>
      </c>
      <c r="H14" s="17">
        <v>17.859604388583058</v>
      </c>
      <c r="I14" s="17">
        <v>113</v>
      </c>
      <c r="J14" s="17">
        <v>125</v>
      </c>
    </row>
    <row r="15" spans="1:10" ht="17" x14ac:dyDescent="0.2">
      <c r="A15" s="3" t="s">
        <v>14</v>
      </c>
      <c r="B15" s="9">
        <v>22</v>
      </c>
      <c r="C15" s="16">
        <v>49.8</v>
      </c>
      <c r="D15" s="16">
        <v>51.85</v>
      </c>
      <c r="E15" s="27">
        <v>34.784487215432058</v>
      </c>
      <c r="F15" s="16">
        <v>17.019388669967434</v>
      </c>
      <c r="G15" s="16">
        <v>47.747950371413346</v>
      </c>
      <c r="H15" s="17">
        <v>18.882771412110138</v>
      </c>
      <c r="I15" s="17">
        <v>98</v>
      </c>
      <c r="J15" s="17">
        <v>117</v>
      </c>
    </row>
    <row r="16" spans="1:10" ht="17" x14ac:dyDescent="0.2">
      <c r="A16" s="3" t="s">
        <v>14</v>
      </c>
      <c r="B16" s="8">
        <v>15</v>
      </c>
      <c r="C16" s="16">
        <v>50.6</v>
      </c>
      <c r="D16" s="16">
        <v>50.900000000000006</v>
      </c>
      <c r="E16" s="27">
        <v>36.330209016895296</v>
      </c>
      <c r="F16" s="16">
        <v>16.153674672125742</v>
      </c>
      <c r="G16" s="16">
        <v>48.92373952825519</v>
      </c>
      <c r="H16" s="17">
        <v>17.698459297122994</v>
      </c>
      <c r="I16" s="17">
        <v>121</v>
      </c>
      <c r="J16" s="17">
        <v>137</v>
      </c>
    </row>
    <row r="17" spans="1:10" ht="17" x14ac:dyDescent="0.2">
      <c r="A17" s="3" t="s">
        <v>14</v>
      </c>
      <c r="B17" s="8">
        <v>15</v>
      </c>
      <c r="C17" s="16">
        <v>48.2</v>
      </c>
      <c r="D17" s="16">
        <v>54.45</v>
      </c>
      <c r="E17" s="27">
        <v>36.851835816218994</v>
      </c>
      <c r="F17" s="16">
        <v>14.262429461677476</v>
      </c>
      <c r="G17" s="16">
        <v>40.445016654909637</v>
      </c>
      <c r="H17" s="17">
        <v>15.518010394688146</v>
      </c>
      <c r="I17" s="17">
        <v>89</v>
      </c>
      <c r="J17" s="17">
        <v>104.5</v>
      </c>
    </row>
    <row r="18" spans="1:10" ht="17" x14ac:dyDescent="0.2">
      <c r="A18" s="3" t="s">
        <v>15</v>
      </c>
      <c r="B18" s="8">
        <v>29</v>
      </c>
      <c r="C18" s="16">
        <v>53.2</v>
      </c>
      <c r="D18" s="16">
        <v>54.85</v>
      </c>
      <c r="E18" s="28">
        <v>41.676240105502494</v>
      </c>
      <c r="F18" s="16">
        <v>17.567445611195375</v>
      </c>
      <c r="G18" s="16">
        <v>46.62138754406854</v>
      </c>
      <c r="H18" s="17">
        <v>18.287098361276161</v>
      </c>
      <c r="I18" s="17">
        <v>106</v>
      </c>
      <c r="J18" s="17">
        <v>113.5</v>
      </c>
    </row>
    <row r="19" spans="1:10" ht="17" x14ac:dyDescent="0.2">
      <c r="A19" s="3" t="s">
        <v>15</v>
      </c>
      <c r="B19" s="12">
        <v>27</v>
      </c>
      <c r="C19" s="16">
        <v>49.5</v>
      </c>
      <c r="D19" s="16">
        <v>43.8</v>
      </c>
      <c r="E19" s="28">
        <v>38.314391430361198</v>
      </c>
      <c r="F19" s="16">
        <v>16.597381033020326</v>
      </c>
      <c r="G19" s="16">
        <v>43.468333593913634</v>
      </c>
      <c r="H19" s="17">
        <v>15.696177139536324</v>
      </c>
      <c r="I19" s="17">
        <v>93</v>
      </c>
      <c r="J19" s="17">
        <v>89</v>
      </c>
    </row>
    <row r="20" spans="1:10" ht="17" x14ac:dyDescent="0.2">
      <c r="A20" s="3" t="s">
        <v>15</v>
      </c>
      <c r="B20" s="8">
        <v>27</v>
      </c>
      <c r="C20" s="16">
        <v>52.9</v>
      </c>
      <c r="D20" s="16">
        <v>56.25</v>
      </c>
      <c r="E20">
        <v>39.00880723738338</v>
      </c>
      <c r="F20" s="16">
        <v>15.402089807773658</v>
      </c>
      <c r="G20" s="16">
        <v>42.286464214456778</v>
      </c>
      <c r="H20" s="17">
        <v>16.228153447982972</v>
      </c>
      <c r="I20" s="17">
        <v>111</v>
      </c>
      <c r="J20" s="17">
        <v>130.5</v>
      </c>
    </row>
    <row r="21" spans="1:10" ht="17" x14ac:dyDescent="0.2">
      <c r="A21" s="3" t="s">
        <v>15</v>
      </c>
      <c r="B21" s="8">
        <v>29</v>
      </c>
      <c r="C21" s="16">
        <v>49.2</v>
      </c>
      <c r="D21" s="16">
        <v>50.45</v>
      </c>
      <c r="E21">
        <v>38.066747709270942</v>
      </c>
      <c r="F21" s="16">
        <v>15.091585010846561</v>
      </c>
      <c r="G21" s="16">
        <v>44.690777332010754</v>
      </c>
      <c r="H21" s="17">
        <v>17.557006996547351</v>
      </c>
      <c r="I21" s="17">
        <v>99</v>
      </c>
      <c r="J21" s="17">
        <v>111</v>
      </c>
    </row>
    <row r="22" spans="1:10" ht="17" x14ac:dyDescent="0.2">
      <c r="A22" s="3" t="s">
        <v>15</v>
      </c>
      <c r="B22" s="8">
        <v>24</v>
      </c>
      <c r="C22" s="16">
        <v>47.7</v>
      </c>
      <c r="D22" s="16">
        <v>46.35</v>
      </c>
      <c r="E22">
        <v>35.561748413098577</v>
      </c>
      <c r="F22" s="16">
        <v>14.342049465245104</v>
      </c>
      <c r="G22" s="16">
        <v>43.624737262796415</v>
      </c>
      <c r="H22" s="17">
        <v>17.123064625951034</v>
      </c>
      <c r="I22" s="17">
        <v>94</v>
      </c>
      <c r="J22" s="17">
        <v>114.5</v>
      </c>
    </row>
    <row r="23" spans="1:10" ht="17" x14ac:dyDescent="0.2">
      <c r="A23" s="3" t="s">
        <v>15</v>
      </c>
      <c r="B23" s="8">
        <v>23</v>
      </c>
      <c r="C23" s="16">
        <v>50</v>
      </c>
      <c r="D23" s="16">
        <v>47.95</v>
      </c>
      <c r="E23">
        <v>36.497190692854481</v>
      </c>
      <c r="F23" s="16">
        <v>15.689373208763097</v>
      </c>
      <c r="G23" s="16">
        <v>42.482553150148156</v>
      </c>
      <c r="H23" s="17">
        <v>17.388882592010884</v>
      </c>
      <c r="I23" s="17">
        <v>113</v>
      </c>
      <c r="J23" s="17">
        <v>117</v>
      </c>
    </row>
    <row r="24" spans="1:10" ht="17" x14ac:dyDescent="0.2">
      <c r="A24" s="3" t="s">
        <v>15</v>
      </c>
      <c r="B24" s="8">
        <v>29</v>
      </c>
      <c r="C24" s="16">
        <v>49.1</v>
      </c>
      <c r="D24" s="16">
        <v>48.6</v>
      </c>
      <c r="E24">
        <v>37.424396041793358</v>
      </c>
      <c r="F24" s="16">
        <v>16.165683710076785</v>
      </c>
      <c r="G24" s="16">
        <v>46.288090174022592</v>
      </c>
      <c r="H24" s="17">
        <v>17.399349997526848</v>
      </c>
      <c r="I24" s="17">
        <v>90</v>
      </c>
      <c r="J24" s="17">
        <v>108</v>
      </c>
    </row>
    <row r="25" spans="1:10" ht="17" x14ac:dyDescent="0.2">
      <c r="A25" s="3" t="s">
        <v>15</v>
      </c>
      <c r="B25" s="8">
        <v>27</v>
      </c>
      <c r="C25" s="16">
        <v>51.6</v>
      </c>
      <c r="D25" s="16">
        <v>52.25</v>
      </c>
      <c r="E25">
        <v>39.139061117172091</v>
      </c>
      <c r="F25" s="16">
        <v>16.678091339454383</v>
      </c>
      <c r="G25" s="16">
        <v>46.122455557883541</v>
      </c>
      <c r="H25" s="17">
        <v>17.70528792689413</v>
      </c>
      <c r="I25" s="17">
        <v>120</v>
      </c>
      <c r="J25" s="17">
        <v>126.5</v>
      </c>
    </row>
    <row r="26" spans="1:10" ht="17" x14ac:dyDescent="0.2">
      <c r="A26" s="3" t="s">
        <v>15</v>
      </c>
      <c r="B26" s="8">
        <v>26</v>
      </c>
      <c r="C26" s="16">
        <v>47.4</v>
      </c>
      <c r="D26" s="20">
        <v>52.75</v>
      </c>
      <c r="E26">
        <v>36.361278647888675</v>
      </c>
      <c r="F26" s="16">
        <v>16.01790971319851</v>
      </c>
      <c r="G26" s="16">
        <v>42.961704783826036</v>
      </c>
      <c r="H26" s="17">
        <v>17.314323269122848</v>
      </c>
      <c r="I26" s="17">
        <v>106</v>
      </c>
      <c r="J26" s="17">
        <v>139</v>
      </c>
    </row>
    <row r="27" spans="1:10" ht="17" x14ac:dyDescent="0.2">
      <c r="A27" s="3" t="s">
        <v>15</v>
      </c>
      <c r="B27" s="8">
        <v>24</v>
      </c>
      <c r="C27" s="16">
        <v>48.3</v>
      </c>
      <c r="D27" s="16">
        <v>52.150000000000006</v>
      </c>
      <c r="E27">
        <v>37.435692941257571</v>
      </c>
      <c r="F27" s="16">
        <v>15.132342054231618</v>
      </c>
      <c r="G27" s="16">
        <v>43.216327061655242</v>
      </c>
      <c r="H27" s="17">
        <v>17.585263290403216</v>
      </c>
      <c r="I27" s="17">
        <v>87</v>
      </c>
      <c r="J27" s="17">
        <v>107.5</v>
      </c>
    </row>
    <row r="28" spans="1:10" ht="17" x14ac:dyDescent="0.2">
      <c r="A28" s="3" t="s">
        <v>15</v>
      </c>
      <c r="B28" s="8">
        <v>29</v>
      </c>
      <c r="C28" s="16">
        <v>48.9</v>
      </c>
      <c r="D28" s="16">
        <v>48.8</v>
      </c>
      <c r="E28">
        <v>38.510451890194005</v>
      </c>
      <c r="F28" s="16">
        <v>17.443794714710034</v>
      </c>
      <c r="G28" s="16">
        <v>48.928945010085627</v>
      </c>
      <c r="H28" s="17">
        <v>19.239726294272621</v>
      </c>
      <c r="I28" s="17">
        <v>98</v>
      </c>
      <c r="J28" s="17">
        <v>111</v>
      </c>
    </row>
    <row r="29" spans="1:10" ht="17" x14ac:dyDescent="0.2">
      <c r="A29" s="3" t="s">
        <v>15</v>
      </c>
      <c r="B29" s="8">
        <v>30</v>
      </c>
      <c r="C29" s="16">
        <v>50.4</v>
      </c>
      <c r="D29" s="16">
        <v>48.5</v>
      </c>
      <c r="E29">
        <v>37.141578918272515</v>
      </c>
      <c r="F29" s="16">
        <v>17.476163181462418</v>
      </c>
      <c r="G29" s="16">
        <v>53.075582427238423</v>
      </c>
      <c r="H29" s="17">
        <v>18.390938371967845</v>
      </c>
      <c r="I29" s="17">
        <v>88</v>
      </c>
      <c r="J29" s="17">
        <v>96</v>
      </c>
    </row>
    <row r="30" spans="1:10" ht="17" x14ac:dyDescent="0.2">
      <c r="A30" s="3" t="s">
        <v>15</v>
      </c>
      <c r="B30" s="8">
        <v>29</v>
      </c>
      <c r="C30" s="20">
        <v>47.5</v>
      </c>
      <c r="D30" s="16">
        <v>42.8</v>
      </c>
      <c r="E30">
        <v>35.822068369552881</v>
      </c>
      <c r="F30" s="16">
        <v>13.544724767305516</v>
      </c>
      <c r="G30" s="16">
        <v>37.78975882405998</v>
      </c>
      <c r="H30" s="17">
        <v>13.391098399434377</v>
      </c>
      <c r="I30" s="17">
        <v>75</v>
      </c>
      <c r="J30" s="17">
        <v>77.5</v>
      </c>
    </row>
    <row r="31" spans="1:10" ht="17" x14ac:dyDescent="0.2">
      <c r="A31" s="3" t="s">
        <v>15</v>
      </c>
      <c r="B31" s="8">
        <v>29</v>
      </c>
      <c r="C31" s="16">
        <v>48</v>
      </c>
      <c r="D31" s="16">
        <v>46.15</v>
      </c>
      <c r="E31">
        <v>37.390959237016247</v>
      </c>
      <c r="F31" s="16">
        <v>16.534811279244941</v>
      </c>
      <c r="G31" s="16">
        <v>44.48990177137879</v>
      </c>
      <c r="H31" s="17">
        <v>17.292433394817284</v>
      </c>
      <c r="I31" s="17">
        <v>108</v>
      </c>
      <c r="J31" s="17">
        <v>135.5</v>
      </c>
    </row>
    <row r="32" spans="1:10" ht="17" x14ac:dyDescent="0.2">
      <c r="A32" s="3" t="s">
        <v>15</v>
      </c>
      <c r="B32" s="7">
        <v>26</v>
      </c>
      <c r="C32" s="18">
        <v>50.7</v>
      </c>
      <c r="D32" s="18">
        <v>46.05</v>
      </c>
      <c r="E32">
        <v>39.351835816218994</v>
      </c>
      <c r="F32" s="18">
        <v>17.348141208236466</v>
      </c>
      <c r="G32" s="18">
        <v>48.890427738870088</v>
      </c>
      <c r="H32" s="18">
        <v>18.910009281593059</v>
      </c>
      <c r="I32" s="18">
        <v>103</v>
      </c>
      <c r="J32" s="18">
        <v>95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cula Parafoveal</vt:lpstr>
      <vt:lpstr> Disc Peripapill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i Stephanie Zhang</dc:creator>
  <cp:keywords/>
  <dc:description/>
  <cp:lastModifiedBy>Yi Stephanie Zhang</cp:lastModifiedBy>
  <dcterms:created xsi:type="dcterms:W3CDTF">2018-06-26T16:14:05Z</dcterms:created>
  <dcterms:modified xsi:type="dcterms:W3CDTF">2019-03-23T18:13:21Z</dcterms:modified>
  <cp:category/>
</cp:coreProperties>
</file>